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reemm\Desktop\figures for aza article\"/>
    </mc:Choice>
  </mc:AlternateContent>
  <xr:revisionPtr revIDLastSave="0" documentId="8_{588D5227-BB3F-45D6-BC1D-B71F0FBA48C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23.1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0" i="3" l="1"/>
  <c r="J20" i="3"/>
  <c r="K20" i="3"/>
  <c r="L20" i="3"/>
  <c r="M20" i="3"/>
  <c r="I19" i="3"/>
  <c r="J19" i="3"/>
  <c r="K19" i="3"/>
  <c r="L19" i="3"/>
  <c r="M19" i="3"/>
  <c r="I11" i="3"/>
  <c r="J11" i="3"/>
  <c r="K11" i="3"/>
  <c r="I12" i="3"/>
  <c r="J12" i="3"/>
  <c r="K12" i="3"/>
  <c r="G30" i="3"/>
  <c r="H30" i="3"/>
  <c r="F30" i="3"/>
  <c r="H29" i="3"/>
  <c r="G29" i="3"/>
  <c r="H20" i="3" l="1"/>
  <c r="H19" i="3"/>
  <c r="R14" i="3"/>
  <c r="R13" i="3"/>
  <c r="R12" i="3"/>
  <c r="R11" i="3"/>
  <c r="R10" i="3"/>
  <c r="R9" i="3"/>
  <c r="R8" i="3"/>
  <c r="R7" i="3"/>
  <c r="P3" i="3"/>
</calcChain>
</file>

<file path=xl/sharedStrings.xml><?xml version="1.0" encoding="utf-8"?>
<sst xmlns="http://schemas.openxmlformats.org/spreadsheetml/2006/main" count="22" uniqueCount="11">
  <si>
    <t>AVG</t>
  </si>
  <si>
    <t>STD</t>
  </si>
  <si>
    <t>virus</t>
  </si>
  <si>
    <t>percent from control</t>
  </si>
  <si>
    <t>control</t>
  </si>
  <si>
    <t>5-aza (50uM)</t>
  </si>
  <si>
    <t>72hrs</t>
  </si>
  <si>
    <t>48hrs</t>
  </si>
  <si>
    <t>24hrs</t>
  </si>
  <si>
    <t>Normal cells</t>
  </si>
  <si>
    <t>FaDu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</a:t>
            </a:r>
            <a:r>
              <a:rPr lang="en-US" baseline="0"/>
              <a:t> </a:t>
            </a:r>
            <a:r>
              <a:rPr lang="en-US" baseline="0">
                <a:latin typeface="Calibri" panose="020F0502020204030204" pitchFamily="34" charset="0"/>
                <a:cs typeface="Calibri" panose="020F0502020204030204" pitchFamily="34" charset="0"/>
              </a:rPr>
              <a:t>µM 5-aza </a:t>
            </a:r>
            <a:r>
              <a:rPr lang="en-US"/>
              <a:t>treatment period </a:t>
            </a:r>
          </a:p>
        </c:rich>
      </c:tx>
      <c:layout>
        <c:manualLayout>
          <c:xMode val="edge"/>
          <c:yMode val="edge"/>
          <c:x val="0.31878869809948451"/>
          <c:y val="2.56820324643885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3.12'!$I$22:$K$22</c:f>
              <c:strCache>
                <c:ptCount val="3"/>
                <c:pt idx="0">
                  <c:v>FaDu cel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3.12'!$I$30:$K$30</c:f>
                <c:numCache>
                  <c:formatCode>General</c:formatCode>
                  <c:ptCount val="3"/>
                  <c:pt idx="0">
                    <c:v>1.4548806154853475</c:v>
                  </c:pt>
                  <c:pt idx="1">
                    <c:v>1.3997635503658059</c:v>
                  </c:pt>
                  <c:pt idx="2">
                    <c:v>0.69648367073915651</c:v>
                  </c:pt>
                </c:numCache>
              </c:numRef>
            </c:plus>
            <c:minus>
              <c:numRef>
                <c:f>'23.12'!$I$30:$K$30</c:f>
                <c:numCache>
                  <c:formatCode>General</c:formatCode>
                  <c:ptCount val="3"/>
                  <c:pt idx="0">
                    <c:v>1.4548806154853475</c:v>
                  </c:pt>
                  <c:pt idx="1">
                    <c:v>1.3997635503658059</c:v>
                  </c:pt>
                  <c:pt idx="2">
                    <c:v>0.69648367073915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3.12'!$F$23:$H$23</c:f>
              <c:strCache>
                <c:ptCount val="3"/>
                <c:pt idx="0">
                  <c:v>24hrs</c:v>
                </c:pt>
                <c:pt idx="1">
                  <c:v>48hrs</c:v>
                </c:pt>
                <c:pt idx="2">
                  <c:v>72hrs</c:v>
                </c:pt>
              </c:strCache>
            </c:strRef>
          </c:cat>
          <c:val>
            <c:numRef>
              <c:f>'23.12'!$I$29:$K$29</c:f>
              <c:numCache>
                <c:formatCode>General</c:formatCode>
                <c:ptCount val="3"/>
                <c:pt idx="0">
                  <c:v>62.755696873343922</c:v>
                </c:pt>
                <c:pt idx="1">
                  <c:v>34.679385267620567</c:v>
                </c:pt>
                <c:pt idx="2">
                  <c:v>17.203232644409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23-472A-97C0-0516A39D2AD8}"/>
            </c:ext>
          </c:extLst>
        </c:ser>
        <c:ser>
          <c:idx val="1"/>
          <c:order val="1"/>
          <c:tx>
            <c:strRef>
              <c:f>'23.12'!$F$22:$H$22</c:f>
              <c:strCache>
                <c:ptCount val="3"/>
                <c:pt idx="0">
                  <c:v>Normal cel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3.12'!$F$30:$H$30</c:f>
                <c:numCache>
                  <c:formatCode>General</c:formatCode>
                  <c:ptCount val="3"/>
                  <c:pt idx="0">
                    <c:v>1.380012364599867</c:v>
                  </c:pt>
                  <c:pt idx="1">
                    <c:v>3.0159508782471898</c:v>
                  </c:pt>
                  <c:pt idx="2">
                    <c:v>1.1082102688569571</c:v>
                  </c:pt>
                </c:numCache>
              </c:numRef>
            </c:plus>
            <c:minus>
              <c:numRef>
                <c:f>'23.12'!$F$30:$H$30</c:f>
                <c:numCache>
                  <c:formatCode>General</c:formatCode>
                  <c:ptCount val="3"/>
                  <c:pt idx="0">
                    <c:v>1.380012364599867</c:v>
                  </c:pt>
                  <c:pt idx="1">
                    <c:v>3.0159508782471898</c:v>
                  </c:pt>
                  <c:pt idx="2">
                    <c:v>1.1082102688569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3.12'!$F$23:$H$23</c:f>
              <c:strCache>
                <c:ptCount val="3"/>
                <c:pt idx="0">
                  <c:v>24hrs</c:v>
                </c:pt>
                <c:pt idx="1">
                  <c:v>48hrs</c:v>
                </c:pt>
                <c:pt idx="2">
                  <c:v>72hrs</c:v>
                </c:pt>
              </c:strCache>
            </c:strRef>
          </c:cat>
          <c:val>
            <c:numRef>
              <c:f>'23.12'!$F$29:$H$29</c:f>
              <c:numCache>
                <c:formatCode>General</c:formatCode>
                <c:ptCount val="3"/>
                <c:pt idx="0">
                  <c:v>100</c:v>
                </c:pt>
                <c:pt idx="1">
                  <c:v>95.297200000000004</c:v>
                </c:pt>
                <c:pt idx="2">
                  <c:v>87.694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B0-44A9-825F-84D3BD806F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7631455"/>
        <c:axId val="257486063"/>
      </c:barChart>
      <c:catAx>
        <c:axId val="267631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486063"/>
        <c:crosses val="autoZero"/>
        <c:auto val="1"/>
        <c:lblAlgn val="ctr"/>
        <c:lblOffset val="100"/>
        <c:noMultiLvlLbl val="0"/>
      </c:catAx>
      <c:valAx>
        <c:axId val="257486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Viability (% of control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81566418780985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631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262704360750084"/>
          <c:y val="0.11238352487492462"/>
          <c:w val="0.21909986402302123"/>
          <c:h val="0.201727017132567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33</xdr:row>
      <xdr:rowOff>38100</xdr:rowOff>
    </xdr:from>
    <xdr:to>
      <xdr:col>10</xdr:col>
      <xdr:colOff>428625</xdr:colOff>
      <xdr:row>48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B7973-C7F2-4C90-B5CF-BAC05A1045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2B2F0-1546-4A95-AAF2-8F121BCD199E}">
  <dimension ref="B1:S30"/>
  <sheetViews>
    <sheetView tabSelected="1" topLeftCell="A28" workbookViewId="0">
      <selection activeCell="M32" sqref="M32"/>
    </sheetView>
  </sheetViews>
  <sheetFormatPr defaultRowHeight="15" x14ac:dyDescent="0.25"/>
  <sheetData>
    <row r="1" spans="2:19" x14ac:dyDescent="0.25">
      <c r="Q1">
        <v>0.80400000000000005</v>
      </c>
      <c r="R1" t="s">
        <v>2</v>
      </c>
    </row>
    <row r="2" spans="2:19" x14ac:dyDescent="0.25">
      <c r="Q2">
        <v>0.59899999999999998</v>
      </c>
      <c r="R2" t="s">
        <v>2</v>
      </c>
    </row>
    <row r="3" spans="2:19" x14ac:dyDescent="0.25">
      <c r="P3">
        <f>AVERAGE(Q1:Q3)</f>
        <v>0.67400000000000004</v>
      </c>
      <c r="Q3">
        <v>0.61899999999999999</v>
      </c>
      <c r="R3" t="s">
        <v>2</v>
      </c>
    </row>
    <row r="5" spans="2:19" x14ac:dyDescent="0.25">
      <c r="R5" t="s">
        <v>3</v>
      </c>
    </row>
    <row r="6" spans="2:19" x14ac:dyDescent="0.25">
      <c r="H6">
        <v>0.65700000000000003</v>
      </c>
      <c r="I6" s="1">
        <v>1.3320000000000001</v>
      </c>
      <c r="J6" s="1">
        <v>2.3650000000000002</v>
      </c>
      <c r="K6" s="1">
        <v>3.82</v>
      </c>
    </row>
    <row r="7" spans="2:19" x14ac:dyDescent="0.25">
      <c r="H7">
        <v>0.61099999999999999</v>
      </c>
      <c r="I7" s="1">
        <v>1.22</v>
      </c>
      <c r="J7" s="1">
        <v>2.3969999999999998</v>
      </c>
      <c r="K7" s="1">
        <v>3.7040000000000002</v>
      </c>
      <c r="R7" t="e">
        <f>#REF!/0.64925*100</f>
        <v>#REF!</v>
      </c>
      <c r="S7" s="2" t="s">
        <v>4</v>
      </c>
    </row>
    <row r="8" spans="2:19" x14ac:dyDescent="0.25">
      <c r="H8">
        <v>0.67100000000000004</v>
      </c>
      <c r="I8" s="1">
        <v>1.329</v>
      </c>
      <c r="J8" s="1">
        <v>2.42</v>
      </c>
      <c r="K8" s="1">
        <v>3.802</v>
      </c>
      <c r="R8" t="e">
        <f>#REF!/0.64925*100</f>
        <v>#REF!</v>
      </c>
      <c r="S8" s="2"/>
    </row>
    <row r="9" spans="2:19" x14ac:dyDescent="0.25">
      <c r="B9">
        <v>17.408585055643879</v>
      </c>
      <c r="C9">
        <v>35.294117647058826</v>
      </c>
      <c r="D9">
        <v>62.66560678325385</v>
      </c>
      <c r="E9">
        <v>101.21886592474827</v>
      </c>
      <c r="F9">
        <v>90.4</v>
      </c>
      <c r="G9">
        <v>87</v>
      </c>
      <c r="H9">
        <v>0.65800000000000003</v>
      </c>
      <c r="I9" s="1">
        <v>1.306</v>
      </c>
      <c r="J9" s="1">
        <v>2.2770000000000001</v>
      </c>
      <c r="K9" s="1">
        <v>3.8109999999999999</v>
      </c>
      <c r="R9" t="e">
        <f>#REF!/0.64925*100</f>
        <v>#REF!</v>
      </c>
      <c r="S9" s="2"/>
    </row>
    <row r="10" spans="2:19" x14ac:dyDescent="0.25">
      <c r="B10">
        <v>16.189719130895604</v>
      </c>
      <c r="C10">
        <v>32.326444091149973</v>
      </c>
      <c r="D10">
        <v>63.513513513513509</v>
      </c>
      <c r="E10">
        <v>98.145204027556971</v>
      </c>
      <c r="F10">
        <v>97.623000000000005</v>
      </c>
      <c r="G10">
        <v>89.23</v>
      </c>
      <c r="I10" s="1">
        <v>1.357</v>
      </c>
      <c r="J10" s="1">
        <v>2.383</v>
      </c>
      <c r="K10" s="1">
        <v>3.7330000000000001</v>
      </c>
      <c r="R10" t="e">
        <f>#REF!/0.64925*100</f>
        <v>#REF!</v>
      </c>
      <c r="S10" s="2"/>
    </row>
    <row r="11" spans="2:19" x14ac:dyDescent="0.25">
      <c r="B11">
        <v>17.779544250132489</v>
      </c>
      <c r="C11">
        <v>35.214626391096978</v>
      </c>
      <c r="D11">
        <v>64.122946475887659</v>
      </c>
      <c r="E11">
        <v>100.74191838897721</v>
      </c>
      <c r="F11">
        <v>97.393000000000001</v>
      </c>
      <c r="G11">
        <v>86.99</v>
      </c>
      <c r="I11" s="1">
        <f>AVERAGE(I6:I10)</f>
        <v>1.3088000000000002</v>
      </c>
      <c r="J11" s="1">
        <f t="shared" ref="J11:K11" si="0">AVERAGE(J6:J10)</f>
        <v>2.3683999999999998</v>
      </c>
      <c r="K11" s="1">
        <f t="shared" si="0"/>
        <v>3.774</v>
      </c>
      <c r="R11" t="e">
        <f>#REF!/0.64925*100</f>
        <v>#REF!</v>
      </c>
      <c r="S11" s="3" t="s">
        <v>5</v>
      </c>
    </row>
    <row r="12" spans="2:19" x14ac:dyDescent="0.25">
      <c r="B12">
        <v>17.435082140964493</v>
      </c>
      <c r="C12">
        <v>34.605193428722842</v>
      </c>
      <c r="D12">
        <v>60.333863275039747</v>
      </c>
      <c r="E12">
        <v>100.98039215686273</v>
      </c>
      <c r="F12">
        <v>96.65</v>
      </c>
      <c r="G12">
        <v>86.74</v>
      </c>
      <c r="I12" s="1">
        <f>STDEV(I6:I10)</f>
        <v>5.2827076390805514E-2</v>
      </c>
      <c r="J12" s="1">
        <f t="shared" ref="J12:K12" si="1">STDEV(J6:J10)</f>
        <v>5.4907194428417017E-2</v>
      </c>
      <c r="K12" s="1">
        <f t="shared" si="1"/>
        <v>5.2081666639999025E-2</v>
      </c>
      <c r="R12" t="e">
        <f>#REF!/0.64925*100</f>
        <v>#REF!</v>
      </c>
      <c r="S12" s="3"/>
    </row>
    <row r="13" spans="2:19" x14ac:dyDescent="0.25">
      <c r="C13">
        <v>35.956544780074189</v>
      </c>
      <c r="D13">
        <v>63.142554319024903</v>
      </c>
      <c r="E13">
        <v>98.913619501854797</v>
      </c>
      <c r="F13">
        <v>97.42</v>
      </c>
      <c r="G13">
        <v>88.51</v>
      </c>
      <c r="H13" t="s">
        <v>6</v>
      </c>
      <c r="I13" t="s">
        <v>7</v>
      </c>
      <c r="J13" t="s">
        <v>8</v>
      </c>
      <c r="K13" t="s">
        <v>8</v>
      </c>
      <c r="L13" t="s">
        <v>7</v>
      </c>
      <c r="M13" t="s">
        <v>6</v>
      </c>
      <c r="R13" t="e">
        <f>#REF!/0.64925*100</f>
        <v>#REF!</v>
      </c>
      <c r="S13" s="3"/>
    </row>
    <row r="14" spans="2:19" x14ac:dyDescent="0.25">
      <c r="B14">
        <v>17.203232644409116</v>
      </c>
      <c r="C14">
        <v>34.679385267620567</v>
      </c>
      <c r="D14">
        <v>62.755696873343922</v>
      </c>
      <c r="E14">
        <v>100</v>
      </c>
      <c r="F14">
        <v>96.277200000000008</v>
      </c>
      <c r="G14">
        <v>87.694000000000003</v>
      </c>
      <c r="H14" s="1">
        <v>17.408585055643879</v>
      </c>
      <c r="I14" s="1">
        <v>35.294117647058826</v>
      </c>
      <c r="J14" s="1">
        <v>62.66560678325385</v>
      </c>
      <c r="K14" s="1">
        <v>101.21886592474827</v>
      </c>
      <c r="L14" s="1">
        <v>90.4</v>
      </c>
      <c r="M14" s="1">
        <v>87</v>
      </c>
      <c r="R14" t="e">
        <f>#REF!/0.64925*100</f>
        <v>#REF!</v>
      </c>
      <c r="S14" s="3"/>
    </row>
    <row r="15" spans="2:19" x14ac:dyDescent="0.25">
      <c r="B15">
        <v>0.69648367073915651</v>
      </c>
      <c r="C15">
        <v>1.3997635503658059</v>
      </c>
      <c r="D15">
        <v>1.4548806154853475</v>
      </c>
      <c r="E15">
        <v>1.3800123645998681</v>
      </c>
      <c r="F15">
        <v>2.2538455359673635</v>
      </c>
      <c r="G15">
        <v>1.1082102688569571</v>
      </c>
      <c r="H15" s="1">
        <v>16.189719130895604</v>
      </c>
      <c r="I15" s="1">
        <v>32.326444091149973</v>
      </c>
      <c r="J15" s="1">
        <v>63.513513513513509</v>
      </c>
      <c r="K15" s="1">
        <v>98.145204027556971</v>
      </c>
      <c r="L15" s="1">
        <v>97.623000000000005</v>
      </c>
      <c r="M15" s="1">
        <v>89.23</v>
      </c>
    </row>
    <row r="16" spans="2:19" x14ac:dyDescent="0.25">
      <c r="H16" s="1">
        <v>17.779544250132489</v>
      </c>
      <c r="I16" s="1">
        <v>35.214626391096978</v>
      </c>
      <c r="J16" s="1">
        <v>64.122946475887659</v>
      </c>
      <c r="K16" s="1">
        <v>100.74191838897721</v>
      </c>
      <c r="L16" s="1">
        <v>97.393000000000001</v>
      </c>
      <c r="M16" s="1">
        <v>86.99</v>
      </c>
    </row>
    <row r="17" spans="6:13" x14ac:dyDescent="0.25">
      <c r="H17" s="1">
        <v>17.435082140964493</v>
      </c>
      <c r="I17" s="1">
        <v>34.605193428722842</v>
      </c>
      <c r="J17" s="1">
        <v>60.333863275039747</v>
      </c>
      <c r="K17" s="1">
        <v>100.98039215686273</v>
      </c>
      <c r="L17" s="1">
        <v>96.65</v>
      </c>
      <c r="M17" s="1">
        <v>86.74</v>
      </c>
    </row>
    <row r="18" spans="6:13" x14ac:dyDescent="0.25">
      <c r="H18" s="1"/>
      <c r="I18" s="1">
        <v>35.956544780074189</v>
      </c>
      <c r="J18" s="1">
        <v>63.142554319024903</v>
      </c>
      <c r="K18" s="1">
        <v>98.913619501854797</v>
      </c>
      <c r="L18" s="1">
        <v>94.42</v>
      </c>
      <c r="M18" s="1">
        <v>88.51</v>
      </c>
    </row>
    <row r="19" spans="6:13" x14ac:dyDescent="0.25">
      <c r="G19" t="s">
        <v>0</v>
      </c>
      <c r="H19" s="1">
        <f>AVERAGE(H14:H18)</f>
        <v>17.203232644409116</v>
      </c>
      <c r="I19" s="1">
        <f t="shared" ref="I19:M19" si="2">AVERAGE(I14:I18)</f>
        <v>34.67938526762056</v>
      </c>
      <c r="J19" s="1">
        <f t="shared" si="2"/>
        <v>62.755696873343936</v>
      </c>
      <c r="K19" s="1">
        <f t="shared" si="2"/>
        <v>100</v>
      </c>
      <c r="L19" s="1">
        <f t="shared" si="2"/>
        <v>95.297200000000004</v>
      </c>
      <c r="M19" s="1">
        <f t="shared" si="2"/>
        <v>87.694000000000003</v>
      </c>
    </row>
    <row r="20" spans="6:13" x14ac:dyDescent="0.25">
      <c r="G20" t="s">
        <v>1</v>
      </c>
      <c r="H20" s="1">
        <f>STDEV(H14:H17)</f>
        <v>0.69648367073915651</v>
      </c>
      <c r="I20" s="1">
        <f t="shared" ref="I20:M20" si="3">STDEV(I14:I17)</f>
        <v>1.3902555475423994</v>
      </c>
      <c r="J20" s="1">
        <f t="shared" si="3"/>
        <v>1.6612883622018206</v>
      </c>
      <c r="K20" s="1">
        <f t="shared" si="3"/>
        <v>1.4309039418442568</v>
      </c>
      <c r="L20" s="1">
        <f t="shared" si="3"/>
        <v>3.4361795160711059</v>
      </c>
      <c r="M20" s="1">
        <f t="shared" si="3"/>
        <v>1.1662189617163132</v>
      </c>
    </row>
    <row r="22" spans="6:13" x14ac:dyDescent="0.25">
      <c r="F22" s="2" t="s">
        <v>9</v>
      </c>
      <c r="G22" s="2"/>
      <c r="H22" s="2"/>
      <c r="I22" s="2" t="s">
        <v>10</v>
      </c>
      <c r="J22" s="2"/>
      <c r="K22" s="2"/>
    </row>
    <row r="23" spans="6:13" x14ac:dyDescent="0.25">
      <c r="F23" t="s">
        <v>8</v>
      </c>
      <c r="G23" t="s">
        <v>7</v>
      </c>
      <c r="H23" t="s">
        <v>6</v>
      </c>
      <c r="I23" t="s">
        <v>8</v>
      </c>
      <c r="J23" t="s">
        <v>7</v>
      </c>
      <c r="K23" t="s">
        <v>6</v>
      </c>
    </row>
    <row r="24" spans="6:13" x14ac:dyDescent="0.25">
      <c r="F24">
        <v>101.21886592474827</v>
      </c>
      <c r="G24">
        <v>90.4</v>
      </c>
      <c r="H24">
        <v>87</v>
      </c>
      <c r="I24">
        <v>62.66560678325385</v>
      </c>
      <c r="J24">
        <v>35.294117647058826</v>
      </c>
      <c r="K24">
        <v>17.408585055643879</v>
      </c>
    </row>
    <row r="25" spans="6:13" x14ac:dyDescent="0.25">
      <c r="F25">
        <v>98.145204027556971</v>
      </c>
      <c r="G25">
        <v>97.623000000000005</v>
      </c>
      <c r="H25">
        <v>89.23</v>
      </c>
      <c r="I25">
        <v>63.513513513513509</v>
      </c>
      <c r="J25">
        <v>32.326444091149973</v>
      </c>
      <c r="K25">
        <v>16.189719130895604</v>
      </c>
    </row>
    <row r="26" spans="6:13" x14ac:dyDescent="0.25">
      <c r="F26">
        <v>100.74191838897721</v>
      </c>
      <c r="G26">
        <v>97.393000000000001</v>
      </c>
      <c r="H26">
        <v>86.99</v>
      </c>
      <c r="I26">
        <v>64.122946475887659</v>
      </c>
      <c r="J26">
        <v>35.214626391096978</v>
      </c>
      <c r="K26">
        <v>17.779544250132489</v>
      </c>
    </row>
    <row r="27" spans="6:13" x14ac:dyDescent="0.25">
      <c r="F27">
        <v>100.98039215686273</v>
      </c>
      <c r="G27">
        <v>96.65</v>
      </c>
      <c r="H27">
        <v>86.74</v>
      </c>
      <c r="I27">
        <v>60.333863275039747</v>
      </c>
      <c r="J27">
        <v>34.605193428722842</v>
      </c>
      <c r="K27">
        <v>17.435082140964493</v>
      </c>
    </row>
    <row r="28" spans="6:13" x14ac:dyDescent="0.25">
      <c r="F28">
        <v>98.913619501854797</v>
      </c>
      <c r="G28">
        <v>94.42</v>
      </c>
      <c r="H28">
        <v>88.51</v>
      </c>
      <c r="I28">
        <v>63.142554319024903</v>
      </c>
      <c r="J28">
        <v>35.956544780074189</v>
      </c>
    </row>
    <row r="29" spans="6:13" x14ac:dyDescent="0.25">
      <c r="F29">
        <v>100</v>
      </c>
      <c r="G29">
        <f>AVERAGE(G24:G28)</f>
        <v>95.297200000000004</v>
      </c>
      <c r="H29">
        <f>AVERAGE(H24:H28)</f>
        <v>87.694000000000003</v>
      </c>
      <c r="I29">
        <v>62.755696873343922</v>
      </c>
      <c r="J29">
        <v>34.679385267620567</v>
      </c>
      <c r="K29">
        <v>17.203232644409116</v>
      </c>
    </row>
    <row r="30" spans="6:13" x14ac:dyDescent="0.25">
      <c r="F30">
        <f>STDEV(F24:F28)</f>
        <v>1.380012364599867</v>
      </c>
      <c r="G30">
        <f t="shared" ref="G30:H30" si="4">STDEV(G24:G28)</f>
        <v>3.0159508782471898</v>
      </c>
      <c r="H30">
        <f t="shared" si="4"/>
        <v>1.1082102688569571</v>
      </c>
      <c r="I30">
        <v>1.4548806154853475</v>
      </c>
      <c r="J30">
        <v>1.3997635503658059</v>
      </c>
      <c r="K30">
        <v>0.69648367073915651</v>
      </c>
    </row>
  </sheetData>
  <mergeCells count="4">
    <mergeCell ref="S7:S10"/>
    <mergeCell ref="S11:S14"/>
    <mergeCell ref="I22:K22"/>
    <mergeCell ref="F22:H2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3.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emm</cp:lastModifiedBy>
  <dcterms:created xsi:type="dcterms:W3CDTF">2018-12-18T11:44:15Z</dcterms:created>
  <dcterms:modified xsi:type="dcterms:W3CDTF">2021-08-01T12:37:19Z</dcterms:modified>
</cp:coreProperties>
</file>